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長庚博班\長庚 助理\nature metabolism revision\sourse data\"/>
    </mc:Choice>
  </mc:AlternateContent>
  <xr:revisionPtr revIDLastSave="0" documentId="8_{28F972E6-3CE2-46B7-8E85-C58C714AB5D4}" xr6:coauthVersionLast="47" xr6:coauthVersionMax="47" xr10:uidLastSave="{00000000-0000-0000-0000-000000000000}"/>
  <bookViews>
    <workbookView xWindow="-120" yWindow="-120" windowWidth="29040" windowHeight="15720" activeTab="2" xr2:uid="{46AF223E-F5DD-4BD2-935A-8997D2632D5B}"/>
  </bookViews>
  <sheets>
    <sheet name="Extended Data Fig 7A" sheetId="1" r:id="rId1"/>
    <sheet name="Extended Data Fig 7B" sheetId="2" r:id="rId2"/>
    <sheet name="Extended Data Fig 7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2" i="3" l="1"/>
  <c r="K12" i="3"/>
  <c r="L12" i="3"/>
  <c r="F12" i="3"/>
  <c r="G12" i="3"/>
  <c r="H12" i="3"/>
  <c r="I12" i="3"/>
  <c r="J12" i="3"/>
  <c r="M12" i="3"/>
  <c r="N12" i="3"/>
  <c r="O12" i="3"/>
  <c r="P12" i="3"/>
  <c r="Q12" i="3"/>
  <c r="R12" i="3"/>
  <c r="S12" i="3"/>
  <c r="T12" i="3"/>
  <c r="U12" i="3"/>
  <c r="V12" i="3"/>
  <c r="B12" i="3"/>
  <c r="C12" i="3"/>
  <c r="D12" i="3"/>
  <c r="E12" i="3"/>
</calcChain>
</file>

<file path=xl/sharedStrings.xml><?xml version="1.0" encoding="utf-8"?>
<sst xmlns="http://schemas.openxmlformats.org/spreadsheetml/2006/main" count="123" uniqueCount="76">
  <si>
    <t>Time (minutes)</t>
  </si>
  <si>
    <t>Control</t>
  </si>
  <si>
    <t>Asn free</t>
  </si>
  <si>
    <t>glycolysis</t>
  </si>
  <si>
    <t>glycolytic capacity</t>
  </si>
  <si>
    <t>glycolytic reserve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Control - Asn free</t>
  </si>
  <si>
    <t>-1.652 to -0.2090</t>
  </si>
  <si>
    <t>Yes</t>
  </si>
  <si>
    <t>*</t>
  </si>
  <si>
    <t>-1.675 to -0.2314</t>
  </si>
  <si>
    <t>**</t>
  </si>
  <si>
    <t>-1.838 to -0.3948</t>
  </si>
  <si>
    <t>basal respiration</t>
  </si>
  <si>
    <t>maximal respiration</t>
  </si>
  <si>
    <t>spare capacity</t>
  </si>
  <si>
    <t>-1.699 to -0.8047</t>
  </si>
  <si>
    <t>-1.046 to -0.1520</t>
  </si>
  <si>
    <t>-1.284 to -0.3896</t>
  </si>
  <si>
    <t>No.</t>
  </si>
  <si>
    <t>Group</t>
  </si>
  <si>
    <t>Glycolysis</t>
  </si>
  <si>
    <t>TCA</t>
  </si>
  <si>
    <t>Compound name</t>
  </si>
  <si>
    <t>Glucose</t>
  </si>
  <si>
    <t>Glucose 6-phosphate</t>
  </si>
  <si>
    <t>Fructose 6-phosphate+Glucose 1-phosphate</t>
    <phoneticPr fontId="2" type="noConversion"/>
  </si>
  <si>
    <t>Fructose 1,6-bisphosphate</t>
  </si>
  <si>
    <t>Glyceraldehyde 3-phosphate</t>
  </si>
  <si>
    <t>Dihydroxyacetone phosphate</t>
  </si>
  <si>
    <t>Glycero 3-phosphate</t>
  </si>
  <si>
    <t>2-Phosphoglyceric acid</t>
  </si>
  <si>
    <t>2,3-Bisphosphoglyceric acid</t>
  </si>
  <si>
    <t>Phosphoenolpyruvate</t>
  </si>
  <si>
    <t>Pyruvate</t>
  </si>
  <si>
    <t>Lactate</t>
  </si>
  <si>
    <t>Citrate</t>
  </si>
  <si>
    <t>Isocitrate</t>
  </si>
  <si>
    <t>cis-Aconitate</t>
  </si>
  <si>
    <t>γ-aminobutyrate</t>
  </si>
  <si>
    <t>a-ketoglutarate</t>
  </si>
  <si>
    <t>Succinate</t>
  </si>
  <si>
    <t>Fumarate</t>
  </si>
  <si>
    <t>Malate</t>
  </si>
  <si>
    <t>2-Hydroxyglutarate</t>
  </si>
  <si>
    <t>Name</t>
  </si>
  <si>
    <t>G6P</t>
  </si>
  <si>
    <t>F6P+G1P</t>
  </si>
  <si>
    <t>FBP</t>
  </si>
  <si>
    <t>G3P</t>
  </si>
  <si>
    <t>DHAP</t>
  </si>
  <si>
    <t>Glycero3P</t>
  </si>
  <si>
    <t>2PG</t>
  </si>
  <si>
    <t>23BPG</t>
  </si>
  <si>
    <t>PEP</t>
  </si>
  <si>
    <t>cisAconitate</t>
  </si>
  <si>
    <t>GABA</t>
  </si>
  <si>
    <t>aKG</t>
  </si>
  <si>
    <t>2HG</t>
  </si>
  <si>
    <t>control_01</t>
  </si>
  <si>
    <t>control_02</t>
  </si>
  <si>
    <t>control_03</t>
  </si>
  <si>
    <t>p-value</t>
    <phoneticPr fontId="2" type="noConversion"/>
  </si>
  <si>
    <t>un-paired</t>
    <phoneticPr fontId="2" type="noConversion"/>
  </si>
  <si>
    <t>Asnfree_01</t>
    <phoneticPr fontId="2" type="noConversion"/>
  </si>
  <si>
    <t>Asnfree_02</t>
    <phoneticPr fontId="2" type="noConversion"/>
  </si>
  <si>
    <t>Asnfree_03</t>
    <phoneticPr fontId="2" type="noConversion"/>
  </si>
  <si>
    <t>CoA</t>
  </si>
  <si>
    <t>Acetyl-CoA</t>
  </si>
  <si>
    <t>Acetylco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新細明體"/>
      <family val="2"/>
      <charset val="136"/>
      <scheme val="minor"/>
    </font>
    <font>
      <sz val="10"/>
      <name val="Arial"/>
      <family val="2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2A357-EA69-4099-A9FF-30C4AD1A1519}">
  <dimension ref="A1:AC25"/>
  <sheetViews>
    <sheetView workbookViewId="0">
      <selection activeCell="O17" sqref="O17"/>
    </sheetView>
  </sheetViews>
  <sheetFormatPr defaultRowHeight="16.5" x14ac:dyDescent="0.25"/>
  <sheetData>
    <row r="1" spans="1:29" x14ac:dyDescent="0.2">
      <c r="A1" s="1" t="s">
        <v>0</v>
      </c>
      <c r="B1" s="3" t="s">
        <v>1</v>
      </c>
      <c r="C1" s="3"/>
      <c r="D1" s="3"/>
      <c r="E1" s="3"/>
      <c r="F1" s="3"/>
      <c r="G1" s="3"/>
      <c r="H1" s="3"/>
      <c r="I1" s="3" t="s">
        <v>2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x14ac:dyDescent="0.2">
      <c r="A2" s="2">
        <v>1.316667</v>
      </c>
      <c r="B2" s="2"/>
      <c r="C2" s="2">
        <v>18.028137999999998</v>
      </c>
      <c r="D2" s="2">
        <v>25.281255000000002</v>
      </c>
      <c r="E2" s="2">
        <v>19.196370000000002</v>
      </c>
      <c r="F2" s="2">
        <v>29.189823000000001</v>
      </c>
      <c r="G2" s="2">
        <v>23.011240000000001</v>
      </c>
      <c r="H2" s="2"/>
      <c r="I2" s="2"/>
      <c r="J2" s="2"/>
      <c r="K2" s="2">
        <v>36.0807</v>
      </c>
      <c r="L2" s="2">
        <v>38.239356999999998</v>
      </c>
      <c r="M2" s="2">
        <v>44.514235999999997</v>
      </c>
      <c r="N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x14ac:dyDescent="0.2">
      <c r="A3" s="2">
        <v>9.9499999999999993</v>
      </c>
      <c r="B3" s="2"/>
      <c r="C3" s="2">
        <v>17.988204</v>
      </c>
      <c r="D3" s="2">
        <v>23.628070000000001</v>
      </c>
      <c r="E3" s="2">
        <v>18.194336</v>
      </c>
      <c r="F3" s="2">
        <v>28.303957</v>
      </c>
      <c r="G3" s="2">
        <v>22.210819999999998</v>
      </c>
      <c r="H3" s="2"/>
      <c r="I3" s="2"/>
      <c r="J3" s="2"/>
      <c r="K3" s="2">
        <v>34.758533</v>
      </c>
      <c r="L3" s="2">
        <v>37.154029000000001</v>
      </c>
      <c r="M3" s="2">
        <v>43.880941999999997</v>
      </c>
      <c r="N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x14ac:dyDescent="0.2">
      <c r="A4" s="2">
        <v>18.566666999999999</v>
      </c>
      <c r="B4" s="2"/>
      <c r="C4" s="2">
        <v>18.367902999999998</v>
      </c>
      <c r="D4" s="2">
        <v>22.657340999999999</v>
      </c>
      <c r="E4" s="2">
        <v>17.707992999999998</v>
      </c>
      <c r="F4" s="2">
        <v>27.687649</v>
      </c>
      <c r="G4" s="2">
        <v>21.123972999999999</v>
      </c>
      <c r="H4" s="2"/>
      <c r="I4" s="2"/>
      <c r="J4" s="2"/>
      <c r="K4" s="2">
        <v>35.529203000000003</v>
      </c>
      <c r="L4" s="2">
        <v>36.692428</v>
      </c>
      <c r="M4" s="2">
        <v>42.838493</v>
      </c>
      <c r="N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29" x14ac:dyDescent="0.2">
      <c r="A5" s="2">
        <v>27.2</v>
      </c>
      <c r="B5" s="2"/>
      <c r="C5" s="2">
        <v>17.044568999999999</v>
      </c>
      <c r="D5" s="2">
        <v>22.330452000000001</v>
      </c>
      <c r="E5" s="2">
        <v>17.422553000000001</v>
      </c>
      <c r="F5" s="2">
        <v>26.861229999999999</v>
      </c>
      <c r="G5" s="2">
        <v>21.256426000000001</v>
      </c>
      <c r="H5" s="2"/>
      <c r="I5" s="2"/>
      <c r="J5" s="2"/>
      <c r="K5" s="2">
        <v>35.107435000000002</v>
      </c>
      <c r="L5" s="2">
        <v>36.947208000000003</v>
      </c>
      <c r="M5" s="2">
        <v>41.340153000000001</v>
      </c>
      <c r="N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 x14ac:dyDescent="0.2">
      <c r="A6" s="2">
        <v>36.1</v>
      </c>
      <c r="B6" s="2"/>
      <c r="C6" s="2">
        <v>62.429904000000001</v>
      </c>
      <c r="D6" s="2">
        <v>69.878634000000005</v>
      </c>
      <c r="E6" s="2">
        <v>70.844695999999999</v>
      </c>
      <c r="F6" s="2">
        <v>92.469446000000005</v>
      </c>
      <c r="G6" s="2">
        <v>74.214399</v>
      </c>
      <c r="H6" s="2"/>
      <c r="I6" s="2"/>
      <c r="J6" s="2"/>
      <c r="K6" s="2">
        <v>135.5017</v>
      </c>
      <c r="L6" s="2">
        <v>127.03</v>
      </c>
      <c r="M6" s="2">
        <v>168.54465999999999</v>
      </c>
      <c r="N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 x14ac:dyDescent="0.2">
      <c r="A7" s="2">
        <v>44.733333000000002</v>
      </c>
      <c r="B7" s="2"/>
      <c r="C7" s="2">
        <v>67.440791000000004</v>
      </c>
      <c r="D7" s="2">
        <v>72.342506</v>
      </c>
      <c r="E7" s="2">
        <v>74.596793000000005</v>
      </c>
      <c r="F7" s="2">
        <v>97.401321999999993</v>
      </c>
      <c r="G7" s="2">
        <v>79.813755</v>
      </c>
      <c r="H7" s="2"/>
      <c r="I7" s="2"/>
      <c r="J7" s="2"/>
      <c r="K7" s="2">
        <v>136.2619</v>
      </c>
      <c r="L7" s="2">
        <v>128.8058</v>
      </c>
      <c r="M7" s="2">
        <v>169.93332000000001</v>
      </c>
      <c r="N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 x14ac:dyDescent="0.2">
      <c r="A8" s="2">
        <v>53.366667</v>
      </c>
      <c r="B8" s="2"/>
      <c r="C8" s="2">
        <v>70.317184999999995</v>
      </c>
      <c r="D8" s="2">
        <v>72.323851000000005</v>
      </c>
      <c r="E8" s="2">
        <v>76.150964999999999</v>
      </c>
      <c r="F8" s="2">
        <v>98.148621000000006</v>
      </c>
      <c r="G8" s="2">
        <v>83.112493000000001</v>
      </c>
      <c r="H8" s="2"/>
      <c r="I8" s="2"/>
      <c r="J8" s="2"/>
      <c r="K8" s="2">
        <v>131.9922</v>
      </c>
      <c r="L8" s="2">
        <v>122.5513</v>
      </c>
      <c r="M8" s="2">
        <v>163.84963999999999</v>
      </c>
      <c r="N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 x14ac:dyDescent="0.2">
      <c r="A9" s="2">
        <v>62.266666999999998</v>
      </c>
      <c r="B9" s="2"/>
      <c r="C9" s="2">
        <v>95.802553000000003</v>
      </c>
      <c r="D9" s="2">
        <v>84.305871999999994</v>
      </c>
      <c r="E9" s="2">
        <v>93.569070999999994</v>
      </c>
      <c r="F9" s="2">
        <v>134.84213700000001</v>
      </c>
      <c r="G9" s="2">
        <v>111.623283</v>
      </c>
      <c r="H9" s="2"/>
      <c r="I9" s="2"/>
      <c r="J9" s="2"/>
      <c r="K9" s="2">
        <v>191.00919999999999</v>
      </c>
      <c r="L9" s="2">
        <v>180.16679999999999</v>
      </c>
      <c r="M9" s="2">
        <v>211.96096</v>
      </c>
      <c r="N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 x14ac:dyDescent="0.2">
      <c r="A10" s="2">
        <v>70.883332999999993</v>
      </c>
      <c r="B10" s="2"/>
      <c r="C10" s="2">
        <v>97.498930999999999</v>
      </c>
      <c r="D10" s="2">
        <v>81.665484000000006</v>
      </c>
      <c r="E10" s="2">
        <v>92.127735000000001</v>
      </c>
      <c r="F10" s="2">
        <v>134.91377700000001</v>
      </c>
      <c r="G10" s="2">
        <v>107.26158599999999</v>
      </c>
      <c r="H10" s="2"/>
      <c r="I10" s="2"/>
      <c r="J10" s="2"/>
      <c r="K10" s="2">
        <v>191.49959999999999</v>
      </c>
      <c r="L10" s="2">
        <v>180.8767</v>
      </c>
      <c r="M10" s="2">
        <v>212.79611</v>
      </c>
      <c r="N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 x14ac:dyDescent="0.2">
      <c r="A11" s="2">
        <v>79.533332999999999</v>
      </c>
      <c r="B11" s="2"/>
      <c r="C11" s="2">
        <v>92.779291000000001</v>
      </c>
      <c r="D11" s="2">
        <v>78.592350999999994</v>
      </c>
      <c r="E11" s="2">
        <v>91.231583000000001</v>
      </c>
      <c r="F11" s="2">
        <v>133.84117000000001</v>
      </c>
      <c r="G11" s="2">
        <v>106.946146</v>
      </c>
      <c r="H11" s="2"/>
      <c r="I11" s="2"/>
      <c r="J11" s="2"/>
      <c r="K11" s="2">
        <v>190.501</v>
      </c>
      <c r="L11" s="2">
        <v>177.6499</v>
      </c>
      <c r="M11" s="2">
        <v>208.99985000000001</v>
      </c>
      <c r="N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x14ac:dyDescent="0.2">
      <c r="A12" s="2">
        <v>88.416667000000004</v>
      </c>
      <c r="B12" s="2"/>
      <c r="C12" s="2">
        <v>36.537683000000001</v>
      </c>
      <c r="D12" s="2">
        <v>36.419049999999999</v>
      </c>
      <c r="E12" s="2">
        <v>30.460204999999998</v>
      </c>
      <c r="F12" s="2">
        <v>46.036648999999997</v>
      </c>
      <c r="G12" s="2">
        <v>42.381771000000001</v>
      </c>
      <c r="H12" s="2"/>
      <c r="I12" s="2"/>
      <c r="J12" s="2"/>
      <c r="K12" s="2">
        <v>4.5989250000000004</v>
      </c>
      <c r="L12" s="2">
        <v>25.159289999999999</v>
      </c>
      <c r="M12" s="2">
        <v>30.676006000000001</v>
      </c>
      <c r="N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 x14ac:dyDescent="0.2">
      <c r="A13" s="2">
        <v>97.05</v>
      </c>
      <c r="B13" s="2"/>
      <c r="C13" s="2">
        <v>24.443809999999999</v>
      </c>
      <c r="D13" s="2">
        <v>23.816400000000002</v>
      </c>
      <c r="E13" s="2">
        <v>21.873062000000001</v>
      </c>
      <c r="F13" s="2">
        <v>30.656790000000001</v>
      </c>
      <c r="G13" s="2">
        <v>27.915873000000001</v>
      </c>
      <c r="H13" s="2"/>
      <c r="I13" s="2"/>
      <c r="J13" s="2"/>
      <c r="K13" s="2">
        <v>7.111116</v>
      </c>
      <c r="L13" s="2">
        <v>22.518764000000001</v>
      </c>
      <c r="M13" s="2">
        <v>28.489784</v>
      </c>
      <c r="N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29" x14ac:dyDescent="0.2">
      <c r="A14" s="2">
        <v>105.683333</v>
      </c>
      <c r="B14" s="2"/>
      <c r="C14" s="2">
        <v>24.856261</v>
      </c>
      <c r="D14" s="2">
        <v>23.820997999999999</v>
      </c>
      <c r="E14" s="2">
        <v>19.713291000000002</v>
      </c>
      <c r="F14" s="2">
        <v>30.906649999999999</v>
      </c>
      <c r="G14" s="2">
        <v>27.680259</v>
      </c>
      <c r="H14" s="2"/>
      <c r="I14" s="2"/>
      <c r="J14" s="2"/>
      <c r="K14" s="2">
        <v>7.9418040000000003</v>
      </c>
      <c r="L14" s="2">
        <v>22.036155000000001</v>
      </c>
      <c r="M14" s="2">
        <v>28.752447</v>
      </c>
      <c r="N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9" spans="1:14" x14ac:dyDescent="0.2">
      <c r="A19" s="1"/>
      <c r="B19" s="3" t="s">
        <v>1</v>
      </c>
      <c r="C19" s="3"/>
      <c r="D19" s="3"/>
      <c r="E19" s="3" t="s">
        <v>2</v>
      </c>
      <c r="F19" s="3"/>
      <c r="G19" s="3"/>
    </row>
    <row r="20" spans="1:14" x14ac:dyDescent="0.2">
      <c r="A20" s="4" t="s">
        <v>3</v>
      </c>
      <c r="B20" s="2">
        <v>1</v>
      </c>
      <c r="C20" s="2">
        <v>1</v>
      </c>
      <c r="D20" s="2">
        <v>1</v>
      </c>
      <c r="E20" s="2">
        <v>2.0326070000000001</v>
      </c>
      <c r="F20" s="2">
        <v>1.5902849999999999</v>
      </c>
      <c r="G20" s="2">
        <v>2.1690480000000001</v>
      </c>
      <c r="I20" s="4" t="s">
        <v>6</v>
      </c>
      <c r="J20" s="2" t="s">
        <v>7</v>
      </c>
      <c r="K20" s="2" t="s">
        <v>8</v>
      </c>
      <c r="L20" s="2" t="s">
        <v>9</v>
      </c>
      <c r="M20" s="2" t="s">
        <v>10</v>
      </c>
      <c r="N20" s="2" t="s">
        <v>11</v>
      </c>
    </row>
    <row r="21" spans="1:14" x14ac:dyDescent="0.2">
      <c r="A21" s="4" t="s">
        <v>4</v>
      </c>
      <c r="B21" s="2">
        <v>1</v>
      </c>
      <c r="C21" s="2">
        <v>1</v>
      </c>
      <c r="D21" s="2">
        <v>1</v>
      </c>
      <c r="E21" s="2">
        <v>2.0096889999999998</v>
      </c>
      <c r="F21" s="2">
        <v>1.913654</v>
      </c>
      <c r="G21" s="2">
        <v>1.935759</v>
      </c>
      <c r="I21" s="4"/>
      <c r="J21" s="2"/>
      <c r="K21" s="2"/>
      <c r="L21" s="2"/>
      <c r="M21" s="2"/>
      <c r="N21" s="2"/>
    </row>
    <row r="22" spans="1:14" x14ac:dyDescent="0.2">
      <c r="A22" s="4" t="s">
        <v>5</v>
      </c>
      <c r="B22" s="2">
        <v>1</v>
      </c>
      <c r="C22" s="2">
        <v>1</v>
      </c>
      <c r="D22" s="2">
        <v>1</v>
      </c>
      <c r="E22" s="2">
        <v>1.9705239999999999</v>
      </c>
      <c r="F22" s="2">
        <v>2.8969659999999999</v>
      </c>
      <c r="G22" s="2">
        <v>1.481889</v>
      </c>
      <c r="I22" s="4" t="s">
        <v>12</v>
      </c>
      <c r="J22" s="2"/>
      <c r="K22" s="2"/>
      <c r="L22" s="2"/>
      <c r="M22" s="2"/>
      <c r="N22" s="2"/>
    </row>
    <row r="23" spans="1:14" x14ac:dyDescent="0.2">
      <c r="I23" s="4" t="s">
        <v>3</v>
      </c>
      <c r="J23" s="2">
        <v>-0.93059999999999998</v>
      </c>
      <c r="K23" s="2" t="s">
        <v>13</v>
      </c>
      <c r="L23" s="2" t="s">
        <v>14</v>
      </c>
      <c r="M23" s="2" t="s">
        <v>15</v>
      </c>
      <c r="N23" s="2">
        <v>1.15E-2</v>
      </c>
    </row>
    <row r="24" spans="1:14" x14ac:dyDescent="0.2">
      <c r="I24" s="4" t="s">
        <v>4</v>
      </c>
      <c r="J24" s="2">
        <v>-0.95299999999999996</v>
      </c>
      <c r="K24" s="2" t="s">
        <v>16</v>
      </c>
      <c r="L24" s="2" t="s">
        <v>14</v>
      </c>
      <c r="M24" s="2" t="s">
        <v>17</v>
      </c>
      <c r="N24" s="2">
        <v>9.7999999999999997E-3</v>
      </c>
    </row>
    <row r="25" spans="1:14" x14ac:dyDescent="0.2">
      <c r="I25" s="4" t="s">
        <v>5</v>
      </c>
      <c r="J25" s="2">
        <v>-1.1160000000000001</v>
      </c>
      <c r="K25" s="2" t="s">
        <v>18</v>
      </c>
      <c r="L25" s="2" t="s">
        <v>14</v>
      </c>
      <c r="M25" s="2" t="s">
        <v>17</v>
      </c>
      <c r="N25" s="2">
        <v>3.2000000000000002E-3</v>
      </c>
    </row>
  </sheetData>
  <mergeCells count="6">
    <mergeCell ref="B1:H1"/>
    <mergeCell ref="I1:O1"/>
    <mergeCell ref="P1:V1"/>
    <mergeCell ref="W1:AC1"/>
    <mergeCell ref="B19:D19"/>
    <mergeCell ref="E19:G19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C929B-1659-4871-89FD-84E39B5007E3}">
  <dimension ref="A1:AC23"/>
  <sheetViews>
    <sheetView workbookViewId="0">
      <selection activeCell="L22" sqref="L22"/>
    </sheetView>
  </sheetViews>
  <sheetFormatPr defaultRowHeight="16.5" x14ac:dyDescent="0.25"/>
  <sheetData>
    <row r="1" spans="1:29" x14ac:dyDescent="0.2">
      <c r="A1" s="1" t="s">
        <v>0</v>
      </c>
      <c r="B1" s="3" t="s">
        <v>1</v>
      </c>
      <c r="C1" s="3"/>
      <c r="D1" s="3"/>
      <c r="E1" s="3"/>
      <c r="F1" s="3"/>
      <c r="G1" s="3"/>
      <c r="H1" s="3"/>
      <c r="I1" s="3" t="s">
        <v>2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x14ac:dyDescent="0.2">
      <c r="A2" s="2">
        <v>1.316667</v>
      </c>
      <c r="B2" s="2">
        <v>275.53282400000001</v>
      </c>
      <c r="C2" s="2">
        <v>224.69138599999999</v>
      </c>
      <c r="D2" s="2">
        <v>324.47432500000002</v>
      </c>
      <c r="E2" s="2">
        <v>301.98731900000001</v>
      </c>
      <c r="F2" s="2">
        <v>257.13434100000001</v>
      </c>
      <c r="G2" s="2">
        <v>212.36271199999999</v>
      </c>
      <c r="H2" s="2">
        <v>220.79035200000001</v>
      </c>
      <c r="I2" s="2">
        <v>508.72310099999999</v>
      </c>
      <c r="J2" s="2">
        <v>488.43337700000001</v>
      </c>
      <c r="K2" s="2">
        <v>508.025668</v>
      </c>
      <c r="L2" s="2">
        <v>593.99115800000004</v>
      </c>
      <c r="M2" s="2">
        <v>597.39160200000003</v>
      </c>
      <c r="N2" s="2">
        <v>574.13046999999995</v>
      </c>
      <c r="O2" s="2">
        <v>583.67169100000001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x14ac:dyDescent="0.2">
      <c r="A3" s="2">
        <v>9.9333329999999993</v>
      </c>
      <c r="B3" s="2">
        <v>320.05398400000001</v>
      </c>
      <c r="C3" s="2">
        <v>260.60339499999998</v>
      </c>
      <c r="D3" s="2">
        <v>353.91765299999997</v>
      </c>
      <c r="E3" s="2">
        <v>344.68118099999998</v>
      </c>
      <c r="F3" s="2">
        <v>302.24875500000002</v>
      </c>
      <c r="G3" s="2">
        <v>252.43934899999999</v>
      </c>
      <c r="H3" s="2">
        <v>262.77470199999999</v>
      </c>
      <c r="I3" s="2">
        <v>518.92842800000005</v>
      </c>
      <c r="J3" s="2">
        <v>498.80899599999998</v>
      </c>
      <c r="K3" s="2">
        <v>524.00468699999999</v>
      </c>
      <c r="L3" s="2">
        <v>602.98092899999995</v>
      </c>
      <c r="M3" s="2">
        <v>607.57077400000003</v>
      </c>
      <c r="N3" s="2">
        <v>587.22152600000004</v>
      </c>
      <c r="O3" s="2">
        <v>593.98988399999996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29" x14ac:dyDescent="0.2">
      <c r="A4" s="2">
        <v>18.566666999999999</v>
      </c>
      <c r="B4" s="2">
        <v>346.62716499999999</v>
      </c>
      <c r="C4" s="2">
        <v>277.12949099999997</v>
      </c>
      <c r="D4" s="2">
        <v>368.62776700000001</v>
      </c>
      <c r="E4" s="2">
        <v>359.80487099999999</v>
      </c>
      <c r="F4" s="2">
        <v>314.379437</v>
      </c>
      <c r="G4" s="2">
        <v>263.91769199999999</v>
      </c>
      <c r="H4" s="2">
        <v>273.782647</v>
      </c>
      <c r="I4" s="2">
        <v>536.17037300000004</v>
      </c>
      <c r="J4" s="2">
        <v>506.93686300000002</v>
      </c>
      <c r="K4" s="2">
        <v>528.67405099999996</v>
      </c>
      <c r="L4" s="2">
        <v>619.09709899999996</v>
      </c>
      <c r="M4" s="2">
        <v>618.35064999999997</v>
      </c>
      <c r="N4" s="2">
        <v>594.29112299999997</v>
      </c>
      <c r="O4" s="2">
        <v>606.40348200000005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 spans="1:29" x14ac:dyDescent="0.2">
      <c r="A5" s="2">
        <v>27.2</v>
      </c>
      <c r="B5" s="2">
        <v>366.71813700000001</v>
      </c>
      <c r="C5" s="2">
        <v>286.323196</v>
      </c>
      <c r="D5" s="2">
        <v>373.40361799999999</v>
      </c>
      <c r="E5" s="2">
        <v>372.37168700000001</v>
      </c>
      <c r="F5" s="2">
        <v>324.31471599999998</v>
      </c>
      <c r="G5" s="2">
        <v>270.97976599999998</v>
      </c>
      <c r="H5" s="2">
        <v>288.42168900000001</v>
      </c>
      <c r="I5" s="2">
        <v>554.34222999999997</v>
      </c>
      <c r="J5" s="2">
        <v>520.25962000000004</v>
      </c>
      <c r="K5" s="2">
        <v>544.18246399999998</v>
      </c>
      <c r="L5" s="2">
        <v>635.01607899999999</v>
      </c>
      <c r="M5" s="2">
        <v>632.41895999999997</v>
      </c>
      <c r="N5" s="2">
        <v>605.30885000000001</v>
      </c>
      <c r="O5" s="2">
        <v>621.25287300000002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</row>
    <row r="6" spans="1:29" x14ac:dyDescent="0.2">
      <c r="A6" s="2">
        <v>36.116667</v>
      </c>
      <c r="B6" s="2">
        <v>111.094785</v>
      </c>
      <c r="C6" s="2">
        <v>105.76039900000001</v>
      </c>
      <c r="D6" s="2">
        <v>131.756843</v>
      </c>
      <c r="E6" s="2">
        <v>125.97294599999999</v>
      </c>
      <c r="F6" s="2">
        <v>107.18660199999999</v>
      </c>
      <c r="G6" s="2">
        <v>95.867834000000002</v>
      </c>
      <c r="H6" s="2">
        <v>118.487008</v>
      </c>
      <c r="I6" s="2">
        <v>197.69881899999999</v>
      </c>
      <c r="J6" s="2">
        <v>206.89872199999999</v>
      </c>
      <c r="K6" s="2">
        <v>155.160259</v>
      </c>
      <c r="L6" s="2">
        <v>222.15950900000001</v>
      </c>
      <c r="M6" s="2">
        <v>206.72008500000001</v>
      </c>
      <c r="N6" s="2">
        <v>217.960835</v>
      </c>
      <c r="O6" s="2">
        <v>210.304337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</row>
    <row r="7" spans="1:29" x14ac:dyDescent="0.2">
      <c r="A7" s="2">
        <v>44.75</v>
      </c>
      <c r="B7" s="2">
        <v>108.47149899999999</v>
      </c>
      <c r="C7" s="2">
        <v>109.56733199999999</v>
      </c>
      <c r="D7" s="2">
        <v>142.214865</v>
      </c>
      <c r="E7" s="2">
        <v>138.51274799999999</v>
      </c>
      <c r="F7" s="2">
        <v>107.99014099999999</v>
      </c>
      <c r="G7" s="2">
        <v>91.075644999999994</v>
      </c>
      <c r="H7" s="2">
        <v>114.95254300000001</v>
      </c>
      <c r="I7" s="2">
        <v>217.023865</v>
      </c>
      <c r="J7" s="2">
        <v>212.82407000000001</v>
      </c>
      <c r="K7" s="2">
        <v>189.79496599999999</v>
      </c>
      <c r="L7" s="2">
        <v>261.88233100000002</v>
      </c>
      <c r="M7" s="2">
        <v>253.93516700000001</v>
      </c>
      <c r="N7" s="2">
        <v>260.32837000000001</v>
      </c>
      <c r="O7" s="2">
        <v>234.91492299999999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</row>
    <row r="8" spans="1:29" x14ac:dyDescent="0.2">
      <c r="A8" s="2">
        <v>53.383333</v>
      </c>
      <c r="B8" s="2">
        <v>114.516251</v>
      </c>
      <c r="C8" s="2">
        <v>111.280765</v>
      </c>
      <c r="D8" s="2">
        <v>147.02918399999999</v>
      </c>
      <c r="E8" s="2">
        <v>151.005764</v>
      </c>
      <c r="F8" s="2">
        <v>117.378345</v>
      </c>
      <c r="G8" s="2">
        <v>100.247534</v>
      </c>
      <c r="H8" s="2">
        <v>127.732198</v>
      </c>
      <c r="I8" s="2">
        <v>225.10261299999999</v>
      </c>
      <c r="J8" s="2">
        <v>220.702291</v>
      </c>
      <c r="K8" s="2">
        <v>193.00517600000001</v>
      </c>
      <c r="L8" s="2">
        <v>258.32790599999998</v>
      </c>
      <c r="M8" s="2">
        <v>256.11376899999999</v>
      </c>
      <c r="N8" s="2">
        <v>266.14823000000001</v>
      </c>
      <c r="O8" s="2">
        <v>239.07916800000001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</row>
    <row r="9" spans="1:29" x14ac:dyDescent="0.2">
      <c r="A9" s="2">
        <v>62.266666999999998</v>
      </c>
      <c r="B9" s="2">
        <v>511.667869</v>
      </c>
      <c r="C9" s="2">
        <v>454.48909900000001</v>
      </c>
      <c r="D9" s="2">
        <v>367.11423600000001</v>
      </c>
      <c r="E9" s="2">
        <v>471.31942199999997</v>
      </c>
      <c r="F9" s="2">
        <v>432.71198099999998</v>
      </c>
      <c r="G9" s="2">
        <v>480.644676</v>
      </c>
      <c r="H9" s="2">
        <v>611.11465899999996</v>
      </c>
      <c r="I9" s="2">
        <v>887.677998</v>
      </c>
      <c r="J9" s="2">
        <v>676.29777300000001</v>
      </c>
      <c r="K9" s="2">
        <v>752.47869300000002</v>
      </c>
      <c r="L9" s="2">
        <v>879.28402900000003</v>
      </c>
      <c r="M9" s="2">
        <v>825.165527</v>
      </c>
      <c r="N9" s="2">
        <v>889.39846199999999</v>
      </c>
      <c r="O9" s="2">
        <v>950.67848600000002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</row>
    <row r="10" spans="1:29" x14ac:dyDescent="0.2">
      <c r="A10" s="2">
        <v>70.900000000000006</v>
      </c>
      <c r="B10" s="2">
        <v>357.11764799999997</v>
      </c>
      <c r="C10" s="2">
        <v>375.88081499999998</v>
      </c>
      <c r="D10" s="2">
        <v>308.75323700000001</v>
      </c>
      <c r="E10" s="2">
        <v>380.098817</v>
      </c>
      <c r="F10" s="2">
        <v>341.70836800000001</v>
      </c>
      <c r="G10" s="2">
        <v>407.98603300000002</v>
      </c>
      <c r="H10" s="2">
        <v>532.97544300000004</v>
      </c>
      <c r="I10" s="2">
        <v>785.93011999999999</v>
      </c>
      <c r="J10" s="2">
        <v>578.11226799999997</v>
      </c>
      <c r="K10" s="2">
        <v>694.62827200000004</v>
      </c>
      <c r="L10" s="2">
        <v>799.98922700000003</v>
      </c>
      <c r="M10" s="2">
        <v>736.84319300000004</v>
      </c>
      <c r="N10" s="2">
        <v>786.50944700000002</v>
      </c>
      <c r="O10" s="2">
        <v>865.24878899999999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1" spans="1:29" x14ac:dyDescent="0.2">
      <c r="A11" s="2">
        <v>79.516666999999998</v>
      </c>
      <c r="B11" s="2">
        <v>301.67372799999998</v>
      </c>
      <c r="C11" s="2">
        <v>325.064616</v>
      </c>
      <c r="D11" s="2">
        <v>277.49951299999998</v>
      </c>
      <c r="E11" s="2">
        <v>336.82356199999998</v>
      </c>
      <c r="F11" s="2">
        <v>299.56767400000001</v>
      </c>
      <c r="G11" s="2">
        <v>360.60161799999997</v>
      </c>
      <c r="H11" s="2">
        <v>484.68136399999997</v>
      </c>
      <c r="I11" s="2">
        <v>865.45873400000005</v>
      </c>
      <c r="J11" s="2">
        <v>659.63396699999998</v>
      </c>
      <c r="K11" s="2">
        <v>658.715732</v>
      </c>
      <c r="L11" s="2">
        <v>758.36553700000002</v>
      </c>
      <c r="M11" s="2">
        <v>677.617209</v>
      </c>
      <c r="N11" s="2">
        <v>732.95169599999997</v>
      </c>
      <c r="O11" s="2">
        <v>819.59382500000004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</row>
    <row r="12" spans="1:29" x14ac:dyDescent="0.2">
      <c r="A12" s="2">
        <v>88.416667000000004</v>
      </c>
      <c r="B12" s="2">
        <v>14.018014000000001</v>
      </c>
      <c r="C12" s="2">
        <v>49.968071999999999</v>
      </c>
      <c r="D12" s="2">
        <v>50.8705</v>
      </c>
      <c r="E12" s="2">
        <v>43.941296999999999</v>
      </c>
      <c r="F12" s="2">
        <v>56.121012999999998</v>
      </c>
      <c r="G12" s="2">
        <v>33.261082000000002</v>
      </c>
      <c r="H12" s="2">
        <v>47.646445999999997</v>
      </c>
      <c r="I12" s="2">
        <v>56.762292000000002</v>
      </c>
      <c r="J12" s="2">
        <v>76.014829000000006</v>
      </c>
      <c r="K12" s="2">
        <v>38.246831999999998</v>
      </c>
      <c r="L12" s="2">
        <v>74.127711000000005</v>
      </c>
      <c r="M12" s="2">
        <v>70.233418</v>
      </c>
      <c r="N12" s="2">
        <v>85.251423000000003</v>
      </c>
      <c r="O12" s="2">
        <v>31.664362000000001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29" x14ac:dyDescent="0.2">
      <c r="A13" s="2">
        <v>97.05</v>
      </c>
      <c r="B13" s="2">
        <v>23.614090000000001</v>
      </c>
      <c r="C13" s="2">
        <v>44.815671000000002</v>
      </c>
      <c r="D13" s="2">
        <v>51.703907999999998</v>
      </c>
      <c r="E13" s="2">
        <v>40.778908000000001</v>
      </c>
      <c r="F13" s="2">
        <v>50.415567000000003</v>
      </c>
      <c r="G13" s="2">
        <v>33.930686999999999</v>
      </c>
      <c r="H13" s="2">
        <v>47.693159999999999</v>
      </c>
      <c r="I13" s="2">
        <v>63.771568000000002</v>
      </c>
      <c r="J13" s="2">
        <v>71.895931000000004</v>
      </c>
      <c r="K13" s="2">
        <v>50.305501999999997</v>
      </c>
      <c r="L13" s="2">
        <v>73.790575000000004</v>
      </c>
      <c r="M13" s="2">
        <v>73.853206999999998</v>
      </c>
      <c r="N13" s="2">
        <v>91.848442000000006</v>
      </c>
      <c r="O13" s="2">
        <v>37.477466999999997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29" x14ac:dyDescent="0.2">
      <c r="A14" s="2">
        <v>105.666667</v>
      </c>
      <c r="B14" s="2">
        <v>16.304631000000001</v>
      </c>
      <c r="C14" s="2">
        <v>42.672828000000003</v>
      </c>
      <c r="D14" s="2">
        <v>47.472085</v>
      </c>
      <c r="E14" s="2">
        <v>41.950052999999997</v>
      </c>
      <c r="F14" s="2">
        <v>47.864209000000002</v>
      </c>
      <c r="G14" s="2">
        <v>34.332574000000001</v>
      </c>
      <c r="H14" s="2">
        <v>46.721398999999998</v>
      </c>
      <c r="I14" s="2">
        <v>49.271897000000003</v>
      </c>
      <c r="J14" s="2">
        <v>59.769852999999998</v>
      </c>
      <c r="K14" s="2">
        <v>52.042661000000003</v>
      </c>
      <c r="L14" s="2">
        <v>71.997669000000002</v>
      </c>
      <c r="M14" s="2">
        <v>71.119235000000003</v>
      </c>
      <c r="N14" s="2">
        <v>92.836830000000006</v>
      </c>
      <c r="O14" s="2">
        <v>34.592593999999998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8" spans="1:13" x14ac:dyDescent="0.2">
      <c r="A18" s="1"/>
      <c r="B18" s="3" t="s">
        <v>1</v>
      </c>
      <c r="C18" s="3"/>
      <c r="D18" s="3"/>
      <c r="E18" s="3" t="s">
        <v>2</v>
      </c>
      <c r="F18" s="3"/>
      <c r="G18" s="3"/>
      <c r="H18" s="4" t="s">
        <v>6</v>
      </c>
      <c r="I18" s="2" t="s">
        <v>7</v>
      </c>
      <c r="J18" s="2" t="s">
        <v>8</v>
      </c>
      <c r="K18" s="3"/>
      <c r="L18" s="3"/>
      <c r="M18" s="3"/>
    </row>
    <row r="19" spans="1:13" x14ac:dyDescent="0.2">
      <c r="A19" s="4" t="s">
        <v>19</v>
      </c>
      <c r="B19" s="2">
        <v>1</v>
      </c>
      <c r="C19" s="2">
        <v>1</v>
      </c>
      <c r="D19" s="2">
        <v>1</v>
      </c>
      <c r="E19" s="2">
        <v>2.5059049999999998</v>
      </c>
      <c r="F19" s="2">
        <v>2.0102549999999999</v>
      </c>
      <c r="G19" s="2">
        <v>2.2390569999999999</v>
      </c>
      <c r="H19" s="4"/>
      <c r="I19" s="2"/>
      <c r="J19" s="2"/>
      <c r="K19" s="2"/>
      <c r="L19" s="2"/>
      <c r="M19" s="2"/>
    </row>
    <row r="20" spans="1:13" x14ac:dyDescent="0.2">
      <c r="A20" s="4" t="s">
        <v>20</v>
      </c>
      <c r="B20" s="2">
        <v>1</v>
      </c>
      <c r="C20" s="2">
        <v>1</v>
      </c>
      <c r="D20" s="2">
        <v>1</v>
      </c>
      <c r="E20" s="2">
        <v>1.9886680000000001</v>
      </c>
      <c r="F20" s="2">
        <v>1.4867570000000001</v>
      </c>
      <c r="G20" s="2">
        <v>1.321863</v>
      </c>
      <c r="H20" s="4" t="s">
        <v>12</v>
      </c>
      <c r="I20" s="2"/>
      <c r="J20" s="2"/>
      <c r="K20" s="2"/>
      <c r="L20" s="2"/>
      <c r="M20" s="2"/>
    </row>
    <row r="21" spans="1:13" x14ac:dyDescent="0.2">
      <c r="A21" s="4" t="s">
        <v>21</v>
      </c>
      <c r="B21" s="2">
        <v>1</v>
      </c>
      <c r="C21" s="2">
        <v>1</v>
      </c>
      <c r="D21" s="2">
        <v>1</v>
      </c>
      <c r="E21" s="2">
        <v>2.0784899999999999</v>
      </c>
      <c r="F21" s="2">
        <v>1.8073049999999999</v>
      </c>
      <c r="G21" s="2">
        <v>1.624266</v>
      </c>
      <c r="H21" s="4" t="s">
        <v>19</v>
      </c>
      <c r="I21" s="2">
        <v>-1.252</v>
      </c>
      <c r="J21" s="2" t="s">
        <v>22</v>
      </c>
      <c r="K21" s="2"/>
      <c r="L21" s="2"/>
      <c r="M21" s="2"/>
    </row>
    <row r="22" spans="1:13" x14ac:dyDescent="0.2">
      <c r="H22" s="4" t="s">
        <v>20</v>
      </c>
      <c r="I22" s="2">
        <v>-0.59909999999999997</v>
      </c>
      <c r="J22" s="2" t="s">
        <v>23</v>
      </c>
    </row>
    <row r="23" spans="1:13" x14ac:dyDescent="0.2">
      <c r="H23" s="4" t="s">
        <v>21</v>
      </c>
      <c r="I23" s="2">
        <v>-0.8367</v>
      </c>
      <c r="J23" s="2" t="s">
        <v>24</v>
      </c>
    </row>
  </sheetData>
  <mergeCells count="7">
    <mergeCell ref="B1:H1"/>
    <mergeCell ref="I1:O1"/>
    <mergeCell ref="P1:V1"/>
    <mergeCell ref="W1:AC1"/>
    <mergeCell ref="B18:D18"/>
    <mergeCell ref="E18:G18"/>
    <mergeCell ref="K18:M1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DBAC4-B2B6-4662-9F7F-29B90D4BBBA6}">
  <dimension ref="A1:W22"/>
  <sheetViews>
    <sheetView tabSelected="1" workbookViewId="0">
      <selection activeCell="G21" sqref="G21"/>
    </sheetView>
  </sheetViews>
  <sheetFormatPr defaultRowHeight="16.5" x14ac:dyDescent="0.25"/>
  <sheetData>
    <row r="1" spans="1:23" x14ac:dyDescent="0.25">
      <c r="A1" s="5" t="s">
        <v>25</v>
      </c>
      <c r="B1" s="5">
        <v>8</v>
      </c>
      <c r="C1" s="5">
        <v>9</v>
      </c>
      <c r="D1" s="5">
        <v>10</v>
      </c>
      <c r="E1" s="5">
        <v>11</v>
      </c>
      <c r="F1" s="5">
        <v>12</v>
      </c>
      <c r="G1" s="5">
        <v>13</v>
      </c>
      <c r="H1" s="5">
        <v>14</v>
      </c>
      <c r="I1" s="5">
        <v>15</v>
      </c>
      <c r="J1" s="5">
        <v>16</v>
      </c>
      <c r="K1" s="5">
        <v>17</v>
      </c>
      <c r="L1" s="5">
        <v>18</v>
      </c>
      <c r="M1" s="5">
        <v>19</v>
      </c>
      <c r="N1" s="5">
        <v>20</v>
      </c>
      <c r="O1" s="5">
        <v>21</v>
      </c>
      <c r="P1" s="5">
        <v>22</v>
      </c>
      <c r="Q1" s="5">
        <v>23</v>
      </c>
      <c r="R1" s="5">
        <v>24</v>
      </c>
      <c r="S1" s="5">
        <v>25</v>
      </c>
      <c r="T1" s="5">
        <v>26</v>
      </c>
      <c r="U1" s="5">
        <v>27</v>
      </c>
      <c r="V1" s="5">
        <v>28</v>
      </c>
      <c r="W1" s="5">
        <v>45</v>
      </c>
    </row>
    <row r="2" spans="1:23" x14ac:dyDescent="0.25">
      <c r="A2" s="5" t="s">
        <v>26</v>
      </c>
      <c r="B2" s="5" t="s">
        <v>27</v>
      </c>
      <c r="C2" s="5" t="s">
        <v>27</v>
      </c>
      <c r="D2" s="5" t="s">
        <v>27</v>
      </c>
      <c r="E2" s="5" t="s">
        <v>27</v>
      </c>
      <c r="F2" s="5" t="s">
        <v>27</v>
      </c>
      <c r="G2" s="5" t="s">
        <v>27</v>
      </c>
      <c r="H2" s="5" t="s">
        <v>27</v>
      </c>
      <c r="I2" s="5" t="s">
        <v>27</v>
      </c>
      <c r="J2" s="5" t="s">
        <v>27</v>
      </c>
      <c r="K2" s="5" t="s">
        <v>27</v>
      </c>
      <c r="L2" s="5" t="s">
        <v>27</v>
      </c>
      <c r="M2" s="5" t="s">
        <v>27</v>
      </c>
      <c r="N2" s="5" t="s">
        <v>28</v>
      </c>
      <c r="O2" s="5" t="s">
        <v>28</v>
      </c>
      <c r="P2" s="5" t="s">
        <v>28</v>
      </c>
      <c r="Q2" s="5" t="s">
        <v>28</v>
      </c>
      <c r="R2" s="5" t="s">
        <v>28</v>
      </c>
      <c r="S2" s="5" t="s">
        <v>28</v>
      </c>
      <c r="T2" s="5" t="s">
        <v>28</v>
      </c>
      <c r="U2" s="5" t="s">
        <v>28</v>
      </c>
      <c r="V2" s="5" t="s">
        <v>28</v>
      </c>
      <c r="W2" s="5" t="s">
        <v>73</v>
      </c>
    </row>
    <row r="3" spans="1:23" x14ac:dyDescent="0.25">
      <c r="A3" s="5" t="s">
        <v>29</v>
      </c>
      <c r="B3" s="5" t="s">
        <v>30</v>
      </c>
      <c r="C3" s="5" t="s">
        <v>31</v>
      </c>
      <c r="D3" s="5" t="s">
        <v>32</v>
      </c>
      <c r="E3" s="5" t="s">
        <v>33</v>
      </c>
      <c r="F3" s="5" t="s">
        <v>34</v>
      </c>
      <c r="G3" s="5" t="s">
        <v>35</v>
      </c>
      <c r="H3" s="5" t="s">
        <v>36</v>
      </c>
      <c r="I3" s="5" t="s">
        <v>37</v>
      </c>
      <c r="J3" s="5" t="s">
        <v>38</v>
      </c>
      <c r="K3" s="5" t="s">
        <v>39</v>
      </c>
      <c r="L3" s="5" t="s">
        <v>40</v>
      </c>
      <c r="M3" s="5" t="s">
        <v>41</v>
      </c>
      <c r="N3" s="5" t="s">
        <v>42</v>
      </c>
      <c r="O3" s="5" t="s">
        <v>43</v>
      </c>
      <c r="P3" s="5" t="s">
        <v>44</v>
      </c>
      <c r="Q3" s="5" t="s">
        <v>45</v>
      </c>
      <c r="R3" s="5" t="s">
        <v>46</v>
      </c>
      <c r="S3" s="5" t="s">
        <v>47</v>
      </c>
      <c r="T3" s="5" t="s">
        <v>48</v>
      </c>
      <c r="U3" s="5" t="s">
        <v>49</v>
      </c>
      <c r="V3" s="5" t="s">
        <v>50</v>
      </c>
      <c r="W3" s="5" t="s">
        <v>74</v>
      </c>
    </row>
    <row r="4" spans="1:23" x14ac:dyDescent="0.25">
      <c r="A4" s="5" t="s">
        <v>51</v>
      </c>
      <c r="B4" s="5" t="s">
        <v>30</v>
      </c>
      <c r="C4" s="5" t="s">
        <v>52</v>
      </c>
      <c r="D4" s="5" t="s">
        <v>53</v>
      </c>
      <c r="E4" s="5" t="s">
        <v>54</v>
      </c>
      <c r="F4" s="5" t="s">
        <v>55</v>
      </c>
      <c r="G4" s="5" t="s">
        <v>56</v>
      </c>
      <c r="H4" s="5" t="s">
        <v>57</v>
      </c>
      <c r="I4" s="5" t="s">
        <v>58</v>
      </c>
      <c r="J4" s="5" t="s">
        <v>59</v>
      </c>
      <c r="K4" s="5" t="s">
        <v>60</v>
      </c>
      <c r="L4" s="5" t="s">
        <v>40</v>
      </c>
      <c r="M4" s="5" t="s">
        <v>41</v>
      </c>
      <c r="N4" s="5" t="s">
        <v>42</v>
      </c>
      <c r="O4" s="5" t="s">
        <v>43</v>
      </c>
      <c r="P4" s="5" t="s">
        <v>61</v>
      </c>
      <c r="Q4" s="5" t="s">
        <v>62</v>
      </c>
      <c r="R4" s="5" t="s">
        <v>63</v>
      </c>
      <c r="S4" s="5" t="s">
        <v>47</v>
      </c>
      <c r="T4" s="5" t="s">
        <v>48</v>
      </c>
      <c r="U4" s="5" t="s">
        <v>49</v>
      </c>
      <c r="V4" s="5" t="s">
        <v>64</v>
      </c>
      <c r="W4" s="5" t="s">
        <v>75</v>
      </c>
    </row>
    <row r="5" spans="1:23" x14ac:dyDescent="0.25">
      <c r="A5" s="5" t="s">
        <v>65</v>
      </c>
      <c r="B5" s="5">
        <v>3110</v>
      </c>
      <c r="C5" s="5">
        <v>32021</v>
      </c>
      <c r="D5" s="5">
        <v>159598</v>
      </c>
      <c r="E5" s="5">
        <v>1148166</v>
      </c>
      <c r="F5" s="5">
        <v>21479</v>
      </c>
      <c r="G5" s="5">
        <v>3162930</v>
      </c>
      <c r="H5" s="5">
        <v>468505</v>
      </c>
      <c r="I5" s="5">
        <v>364280</v>
      </c>
      <c r="J5" s="6">
        <v>1538</v>
      </c>
      <c r="K5" s="5">
        <v>115493</v>
      </c>
      <c r="L5" s="5">
        <v>32245</v>
      </c>
      <c r="M5" s="5">
        <v>12885546</v>
      </c>
      <c r="N5" s="5">
        <v>1460686</v>
      </c>
      <c r="O5" s="5">
        <v>71822</v>
      </c>
      <c r="P5" s="5">
        <v>231163</v>
      </c>
      <c r="Q5" s="5">
        <v>30157</v>
      </c>
      <c r="R5" s="5">
        <v>751876</v>
      </c>
      <c r="S5" s="5">
        <v>378341</v>
      </c>
      <c r="T5" s="5">
        <v>66865</v>
      </c>
      <c r="U5" s="5">
        <v>3720888</v>
      </c>
      <c r="V5" s="5">
        <v>251372</v>
      </c>
      <c r="W5" s="5">
        <v>12591</v>
      </c>
    </row>
    <row r="6" spans="1:23" x14ac:dyDescent="0.25">
      <c r="A6" s="5" t="s">
        <v>66</v>
      </c>
      <c r="B6" s="5">
        <v>4637</v>
      </c>
      <c r="C6" s="5">
        <v>36067</v>
      </c>
      <c r="D6" s="5">
        <v>168808</v>
      </c>
      <c r="E6" s="5">
        <v>797417</v>
      </c>
      <c r="F6" s="5">
        <v>41452</v>
      </c>
      <c r="G6" s="5">
        <v>5897908</v>
      </c>
      <c r="H6" s="5">
        <v>796013</v>
      </c>
      <c r="I6" s="5">
        <v>512014</v>
      </c>
      <c r="J6" s="6">
        <v>1726</v>
      </c>
      <c r="K6" s="5">
        <v>145477</v>
      </c>
      <c r="L6" s="5">
        <v>37589</v>
      </c>
      <c r="M6" s="5">
        <v>14987081</v>
      </c>
      <c r="N6" s="5">
        <v>1587369</v>
      </c>
      <c r="O6" s="5">
        <v>70258</v>
      </c>
      <c r="P6" s="5">
        <v>236439</v>
      </c>
      <c r="Q6" s="5">
        <v>30262</v>
      </c>
      <c r="R6" s="5">
        <v>759575</v>
      </c>
      <c r="S6" s="5">
        <v>465674</v>
      </c>
      <c r="T6" s="5">
        <v>69952</v>
      </c>
      <c r="U6" s="5">
        <v>4002584</v>
      </c>
      <c r="V6" s="5">
        <v>260010</v>
      </c>
      <c r="W6" s="5">
        <v>11169</v>
      </c>
    </row>
    <row r="7" spans="1:23" x14ac:dyDescent="0.25">
      <c r="A7" s="5" t="s">
        <v>67</v>
      </c>
      <c r="B7" s="5">
        <v>4072</v>
      </c>
      <c r="C7" s="5">
        <v>31899</v>
      </c>
      <c r="D7" s="5">
        <v>193076</v>
      </c>
      <c r="E7" s="5">
        <v>681389</v>
      </c>
      <c r="F7" s="5">
        <v>38431</v>
      </c>
      <c r="G7" s="5">
        <v>5475370</v>
      </c>
      <c r="H7" s="5">
        <v>607881</v>
      </c>
      <c r="I7" s="5">
        <v>489765</v>
      </c>
      <c r="J7" s="6">
        <v>1800</v>
      </c>
      <c r="K7" s="5">
        <v>142355</v>
      </c>
      <c r="L7" s="5">
        <v>38354</v>
      </c>
      <c r="M7" s="5">
        <v>14479152</v>
      </c>
      <c r="N7" s="5">
        <v>1686572</v>
      </c>
      <c r="O7" s="5">
        <v>78816</v>
      </c>
      <c r="P7" s="5">
        <v>240890</v>
      </c>
      <c r="Q7" s="5">
        <v>29848</v>
      </c>
      <c r="R7" s="5">
        <v>754411</v>
      </c>
      <c r="S7" s="5">
        <v>416247</v>
      </c>
      <c r="T7" s="5">
        <v>70107</v>
      </c>
      <c r="U7" s="5">
        <v>4126498</v>
      </c>
      <c r="V7" s="5">
        <v>266031</v>
      </c>
      <c r="W7" s="5">
        <v>12515</v>
      </c>
    </row>
    <row r="8" spans="1:23" x14ac:dyDescent="0.25">
      <c r="A8" s="5" t="s">
        <v>70</v>
      </c>
      <c r="B8" s="5">
        <v>2864</v>
      </c>
      <c r="C8" s="5">
        <v>18972</v>
      </c>
      <c r="D8" s="5">
        <v>191649</v>
      </c>
      <c r="E8" s="5">
        <v>1278683</v>
      </c>
      <c r="F8" s="5">
        <v>23036</v>
      </c>
      <c r="G8" s="5">
        <v>3166500</v>
      </c>
      <c r="H8" s="5">
        <v>764376</v>
      </c>
      <c r="I8" s="5">
        <v>855049</v>
      </c>
      <c r="J8" s="5">
        <v>3143</v>
      </c>
      <c r="K8" s="5">
        <v>235825</v>
      </c>
      <c r="L8" s="5">
        <v>59002</v>
      </c>
      <c r="M8" s="5">
        <v>21176646</v>
      </c>
      <c r="N8" s="5">
        <v>2533848</v>
      </c>
      <c r="O8" s="5">
        <v>146506</v>
      </c>
      <c r="P8" s="5">
        <v>328489</v>
      </c>
      <c r="Q8" s="5">
        <v>27270</v>
      </c>
      <c r="R8" s="5">
        <v>1431659</v>
      </c>
      <c r="S8" s="5">
        <v>1273722</v>
      </c>
      <c r="T8" s="5">
        <v>204078</v>
      </c>
      <c r="U8" s="5">
        <v>11389766</v>
      </c>
      <c r="V8" s="5">
        <v>1449338</v>
      </c>
      <c r="W8" s="5">
        <v>12768</v>
      </c>
    </row>
    <row r="9" spans="1:23" x14ac:dyDescent="0.25">
      <c r="A9" s="5" t="s">
        <v>71</v>
      </c>
      <c r="B9" s="5">
        <v>3487</v>
      </c>
      <c r="C9" s="5">
        <v>34417</v>
      </c>
      <c r="D9" s="5">
        <v>250185</v>
      </c>
      <c r="E9" s="5">
        <v>1466999</v>
      </c>
      <c r="F9" s="5">
        <v>47756</v>
      </c>
      <c r="G9" s="5">
        <v>7025328</v>
      </c>
      <c r="H9" s="5">
        <v>1004516</v>
      </c>
      <c r="I9" s="5">
        <v>1059395</v>
      </c>
      <c r="J9" s="5">
        <v>4817</v>
      </c>
      <c r="K9" s="5">
        <v>295387</v>
      </c>
      <c r="L9" s="5">
        <v>60632</v>
      </c>
      <c r="M9" s="5">
        <v>22928106</v>
      </c>
      <c r="N9" s="5">
        <v>3226729</v>
      </c>
      <c r="O9" s="5">
        <v>203879</v>
      </c>
      <c r="P9" s="5">
        <v>429262</v>
      </c>
      <c r="Q9" s="5">
        <v>31417</v>
      </c>
      <c r="R9" s="5">
        <v>1668519</v>
      </c>
      <c r="S9" s="5">
        <v>1542961</v>
      </c>
      <c r="T9" s="5">
        <v>252093</v>
      </c>
      <c r="U9" s="5">
        <v>13967348</v>
      </c>
      <c r="V9" s="5">
        <v>1746506</v>
      </c>
      <c r="W9" s="5">
        <v>13858</v>
      </c>
    </row>
    <row r="10" spans="1:23" x14ac:dyDescent="0.25">
      <c r="A10" s="5" t="s">
        <v>72</v>
      </c>
      <c r="B10" s="5">
        <v>3240</v>
      </c>
      <c r="C10" s="5">
        <v>11861</v>
      </c>
      <c r="D10" s="5">
        <v>154674</v>
      </c>
      <c r="E10" s="5">
        <v>1850613</v>
      </c>
      <c r="F10" s="5">
        <v>14987</v>
      </c>
      <c r="G10" s="5">
        <v>1921585</v>
      </c>
      <c r="H10" s="5">
        <v>374568</v>
      </c>
      <c r="I10" s="5">
        <v>787783</v>
      </c>
      <c r="J10" s="5">
        <v>3508</v>
      </c>
      <c r="K10" s="5">
        <v>253060</v>
      </c>
      <c r="L10" s="5">
        <v>47083</v>
      </c>
      <c r="M10" s="5">
        <v>18884196</v>
      </c>
      <c r="N10" s="5">
        <v>2100869</v>
      </c>
      <c r="O10" s="5">
        <v>125573</v>
      </c>
      <c r="P10" s="5">
        <v>262240</v>
      </c>
      <c r="Q10" s="5">
        <v>21406</v>
      </c>
      <c r="R10" s="5">
        <v>1107926</v>
      </c>
      <c r="S10" s="5">
        <v>1069272</v>
      </c>
      <c r="T10" s="5">
        <v>155149</v>
      </c>
      <c r="U10" s="5">
        <v>9405392</v>
      </c>
      <c r="V10" s="5">
        <v>1134160</v>
      </c>
      <c r="W10" s="5">
        <v>11169</v>
      </c>
    </row>
    <row r="11" spans="1:23" x14ac:dyDescent="0.25">
      <c r="A11" s="8" t="s">
        <v>69</v>
      </c>
      <c r="W11" s="5"/>
    </row>
    <row r="12" spans="1:23" x14ac:dyDescent="0.25">
      <c r="A12" s="7" t="s">
        <v>68</v>
      </c>
      <c r="B12">
        <f t="shared" ref="B12:D12" si="0">TTEST(B5:B7,B8:B10,2,2)</f>
        <v>0.19757079528311525</v>
      </c>
      <c r="C12">
        <f t="shared" si="0"/>
        <v>0.16368510110249471</v>
      </c>
      <c r="D12">
        <f t="shared" si="0"/>
        <v>0.44494081905275434</v>
      </c>
      <c r="E12">
        <f>TTEST(E5:E7,E8:E10,2,2)</f>
        <v>4.0097292707708385E-2</v>
      </c>
      <c r="F12">
        <f t="shared" ref="F12:W12" si="1">TTEST(F5:F7,F8:F10,2,2)</f>
        <v>0.67889041108476733</v>
      </c>
      <c r="G12">
        <f t="shared" si="1"/>
        <v>0.66944522709245613</v>
      </c>
      <c r="H12">
        <f t="shared" si="1"/>
        <v>0.68448677204989461</v>
      </c>
      <c r="I12">
        <f t="shared" si="1"/>
        <v>8.9574553524654973E-3</v>
      </c>
      <c r="J12">
        <f t="shared" si="1"/>
        <v>1.4239777129093609E-2</v>
      </c>
      <c r="K12">
        <f t="shared" si="1"/>
        <v>3.2068204057517755E-3</v>
      </c>
      <c r="L12">
        <f>TTEST(L5:L7,L8:L10,2,2)</f>
        <v>1.407652031005362E-2</v>
      </c>
      <c r="M12">
        <f t="shared" si="1"/>
        <v>6.660380057189501E-3</v>
      </c>
      <c r="N12">
        <f t="shared" si="1"/>
        <v>3.5614042743693286E-2</v>
      </c>
      <c r="O12">
        <f t="shared" si="1"/>
        <v>2.2564668676957514E-2</v>
      </c>
      <c r="P12">
        <f t="shared" si="1"/>
        <v>9.9669805416776405E-2</v>
      </c>
      <c r="Q12">
        <f t="shared" si="1"/>
        <v>0.30813616335693778</v>
      </c>
      <c r="R12">
        <f t="shared" si="1"/>
        <v>1.634245471004335E-2</v>
      </c>
      <c r="S12">
        <f t="shared" si="1"/>
        <v>3.2924593695568389E-3</v>
      </c>
      <c r="T12">
        <f t="shared" si="1"/>
        <v>8.5648962045735706E-3</v>
      </c>
      <c r="U12">
        <f t="shared" si="1"/>
        <v>4.5082343180526431E-3</v>
      </c>
      <c r="V12">
        <f t="shared" si="1"/>
        <v>2.5874509646788336E-3</v>
      </c>
      <c r="W12">
        <f t="shared" si="1"/>
        <v>0.60630284210865426</v>
      </c>
    </row>
    <row r="13" spans="1:23" x14ac:dyDescent="0.25">
      <c r="W13" s="5"/>
    </row>
    <row r="14" spans="1:23" x14ac:dyDescent="0.25">
      <c r="W14" s="5"/>
    </row>
    <row r="15" spans="1:23" x14ac:dyDescent="0.25">
      <c r="W15" s="5"/>
    </row>
    <row r="16" spans="1:23" x14ac:dyDescent="0.25">
      <c r="W16" s="5"/>
    </row>
    <row r="17" spans="23:23" x14ac:dyDescent="0.25">
      <c r="W17" s="5"/>
    </row>
    <row r="18" spans="23:23" x14ac:dyDescent="0.25">
      <c r="W18" s="5"/>
    </row>
    <row r="19" spans="23:23" x14ac:dyDescent="0.25">
      <c r="W19" s="5"/>
    </row>
    <row r="20" spans="23:23" x14ac:dyDescent="0.25">
      <c r="W20" s="5"/>
    </row>
    <row r="21" spans="23:23" x14ac:dyDescent="0.25">
      <c r="W21" s="5"/>
    </row>
    <row r="22" spans="23:23" x14ac:dyDescent="0.25">
      <c r="W22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ended Data Fig 7A</vt:lpstr>
      <vt:lpstr>Extended Data Fig 7B</vt:lpstr>
      <vt:lpstr>Extended Data 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軒嘉</dc:creator>
  <cp:lastModifiedBy>張軒嘉</cp:lastModifiedBy>
  <dcterms:created xsi:type="dcterms:W3CDTF">2025-01-29T17:19:07Z</dcterms:created>
  <dcterms:modified xsi:type="dcterms:W3CDTF">2025-01-29T17:35:24Z</dcterms:modified>
</cp:coreProperties>
</file>